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osm\Desktop\"/>
    </mc:Choice>
  </mc:AlternateContent>
  <xr:revisionPtr revIDLastSave="0" documentId="8_{FE99E35A-78CB-4153-A94D-BA7C8017997B}" xr6:coauthVersionLast="47" xr6:coauthVersionMax="47" xr10:uidLastSave="{00000000-0000-0000-0000-000000000000}"/>
  <bookViews>
    <workbookView xWindow="-120" yWindow="-120" windowWidth="29040" windowHeight="15840" xr2:uid="{B65B2255-52CA-F448-9BD2-D4B13587D1D5}"/>
  </bookViews>
  <sheets>
    <sheet name="Table 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" i="2" l="1"/>
  <c r="S3" i="2"/>
  <c r="T3" i="2"/>
  <c r="U3" i="2"/>
  <c r="R4" i="2"/>
  <c r="S4" i="2"/>
  <c r="T4" i="2"/>
  <c r="U4" i="2"/>
  <c r="R5" i="2"/>
  <c r="S5" i="2"/>
  <c r="T5" i="2"/>
  <c r="U5" i="2"/>
  <c r="R6" i="2"/>
  <c r="S6" i="2"/>
  <c r="T6" i="2"/>
  <c r="U6" i="2"/>
  <c r="R7" i="2"/>
  <c r="S7" i="2"/>
  <c r="T7" i="2"/>
  <c r="U7" i="2"/>
  <c r="R8" i="2"/>
  <c r="S8" i="2"/>
  <c r="T8" i="2"/>
  <c r="U8" i="2"/>
  <c r="R9" i="2"/>
  <c r="S9" i="2"/>
  <c r="T9" i="2"/>
  <c r="U9" i="2"/>
  <c r="R10" i="2"/>
  <c r="S10" i="2"/>
  <c r="T10" i="2"/>
  <c r="U10" i="2"/>
  <c r="R11" i="2"/>
  <c r="S11" i="2"/>
  <c r="T11" i="2"/>
  <c r="U11" i="2"/>
  <c r="R12" i="2"/>
  <c r="S12" i="2"/>
  <c r="T12" i="2"/>
  <c r="U12" i="2"/>
  <c r="R13" i="2"/>
  <c r="S13" i="2"/>
  <c r="T13" i="2"/>
  <c r="U13" i="2"/>
  <c r="R14" i="2"/>
  <c r="S14" i="2"/>
  <c r="T14" i="2"/>
  <c r="U14" i="2"/>
  <c r="R15" i="2"/>
  <c r="S15" i="2"/>
  <c r="T15" i="2"/>
  <c r="U15" i="2"/>
  <c r="R16" i="2"/>
  <c r="S16" i="2"/>
  <c r="T16" i="2"/>
  <c r="U16" i="2"/>
  <c r="R17" i="2"/>
  <c r="S17" i="2"/>
  <c r="T17" i="2"/>
  <c r="U17" i="2"/>
  <c r="R18" i="2"/>
  <c r="S18" i="2"/>
  <c r="T18" i="2"/>
  <c r="U18" i="2"/>
  <c r="R19" i="2"/>
  <c r="S19" i="2"/>
  <c r="T19" i="2"/>
  <c r="U19" i="2"/>
</calcChain>
</file>

<file path=xl/sharedStrings.xml><?xml version="1.0" encoding="utf-8"?>
<sst xmlns="http://schemas.openxmlformats.org/spreadsheetml/2006/main" count="39" uniqueCount="26">
  <si>
    <t>HOMA-IR</t>
  </si>
  <si>
    <t>5 Min-Post-OGTT Heart Rate</t>
  </si>
  <si>
    <t>Pre-OGTT Heart Rate</t>
  </si>
  <si>
    <t>Calories</t>
  </si>
  <si>
    <t>Fat</t>
  </si>
  <si>
    <t>Carbs</t>
  </si>
  <si>
    <t>Protein</t>
  </si>
  <si>
    <t>VT1% of VO2 Peak</t>
  </si>
  <si>
    <t>Peak Power (W)</t>
  </si>
  <si>
    <t>FEV/FVC</t>
  </si>
  <si>
    <t>Rel VO2 Peak (ml/kg/min)</t>
  </si>
  <si>
    <t>Abs VO2(L/min)</t>
  </si>
  <si>
    <t>%BF</t>
  </si>
  <si>
    <t>BMI</t>
  </si>
  <si>
    <t>Weight (kg)</t>
  </si>
  <si>
    <t>Height (m)</t>
  </si>
  <si>
    <t>Age</t>
  </si>
  <si>
    <t>M</t>
  </si>
  <si>
    <t>F</t>
  </si>
  <si>
    <t>Sex</t>
  </si>
  <si>
    <t>AVG Male</t>
  </si>
  <si>
    <t>AVG Female</t>
  </si>
  <si>
    <t>STD</t>
  </si>
  <si>
    <t>Mean</t>
  </si>
  <si>
    <t>Subject ID</t>
  </si>
  <si>
    <t>Demograph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4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1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right"/>
    </xf>
    <xf numFmtId="2" fontId="1" fillId="0" borderId="0" xfId="0" applyNumberFormat="1" applyFont="1"/>
    <xf numFmtId="2" fontId="2" fillId="2" borderId="0" xfId="0" applyNumberFormat="1" applyFont="1" applyFill="1" applyAlignment="1">
      <alignment horizontal="left"/>
    </xf>
    <xf numFmtId="0" fontId="2" fillId="2" borderId="0" xfId="0" applyFont="1" applyFill="1" applyAlignment="1">
      <alignment horizontal="left"/>
    </xf>
    <xf numFmtId="10" fontId="1" fillId="0" borderId="0" xfId="0" applyNumberFormat="1" applyFont="1"/>
    <xf numFmtId="0" fontId="1" fillId="0" borderId="0" xfId="0" applyFont="1" applyAlignment="1">
      <alignment horizontal="right"/>
    </xf>
    <xf numFmtId="1" fontId="2" fillId="2" borderId="0" xfId="0" applyNumberFormat="1" applyFont="1" applyFill="1" applyAlignment="1">
      <alignment horizontal="left"/>
    </xf>
    <xf numFmtId="10" fontId="1" fillId="0" borderId="0" xfId="0" applyNumberFormat="1" applyFont="1" applyAlignment="1">
      <alignment horizontal="right"/>
    </xf>
    <xf numFmtId="10" fontId="2" fillId="2" borderId="0" xfId="0" applyNumberFormat="1" applyFont="1" applyFill="1" applyAlignment="1">
      <alignment horizontal="left"/>
    </xf>
    <xf numFmtId="165" fontId="1" fillId="0" borderId="0" xfId="0" applyNumberFormat="1" applyFont="1" applyAlignment="1">
      <alignment horizontal="right"/>
    </xf>
    <xf numFmtId="1" fontId="1" fillId="0" borderId="0" xfId="0" applyNumberFormat="1" applyFont="1" applyAlignment="1">
      <alignment horizontal="right"/>
    </xf>
    <xf numFmtId="166" fontId="2" fillId="0" borderId="0" xfId="0" applyNumberFormat="1" applyFont="1"/>
    <xf numFmtId="166" fontId="2" fillId="0" borderId="0" xfId="0" applyNumberFormat="1" applyFont="1" applyAlignment="1">
      <alignment horizontal="right"/>
    </xf>
    <xf numFmtId="1" fontId="3" fillId="3" borderId="1" xfId="0" applyNumberFormat="1" applyFont="1" applyFill="1" applyBorder="1" applyAlignment="1">
      <alignment horizontal="right"/>
    </xf>
    <xf numFmtId="0" fontId="2" fillId="3" borderId="1" xfId="0" applyFont="1" applyFill="1" applyBorder="1"/>
    <xf numFmtId="1" fontId="2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E38DC-947D-8E48-9348-E048F8723005}">
  <dimension ref="A1:U19"/>
  <sheetViews>
    <sheetView tabSelected="1" workbookViewId="0">
      <selection activeCell="S22" sqref="S22"/>
    </sheetView>
  </sheetViews>
  <sheetFormatPr defaultColWidth="10.875" defaultRowHeight="18.75" x14ac:dyDescent="0.3"/>
  <cols>
    <col min="1" max="1" width="16" style="1" customWidth="1"/>
    <col min="2" max="16384" width="10.875" style="1"/>
  </cols>
  <sheetData>
    <row r="1" spans="1:21" x14ac:dyDescent="0.3">
      <c r="A1" s="19" t="s">
        <v>25</v>
      </c>
      <c r="B1" s="18" t="s">
        <v>24</v>
      </c>
      <c r="C1" s="17">
        <v>37</v>
      </c>
      <c r="D1" s="17">
        <v>8</v>
      </c>
      <c r="E1" s="17">
        <v>59</v>
      </c>
      <c r="F1" s="17">
        <v>2</v>
      </c>
      <c r="G1" s="17">
        <v>63</v>
      </c>
      <c r="H1" s="17">
        <v>1</v>
      </c>
      <c r="I1" s="17">
        <v>20</v>
      </c>
      <c r="J1" s="17">
        <v>19</v>
      </c>
      <c r="K1" s="17">
        <v>69</v>
      </c>
      <c r="L1" s="17">
        <v>18</v>
      </c>
      <c r="M1" s="17">
        <v>13</v>
      </c>
      <c r="N1" s="17">
        <v>14</v>
      </c>
      <c r="O1" s="17">
        <v>17</v>
      </c>
      <c r="P1" s="17">
        <v>68</v>
      </c>
      <c r="Q1" s="17">
        <v>3</v>
      </c>
      <c r="R1" s="16" t="s">
        <v>23</v>
      </c>
      <c r="S1" s="16" t="s">
        <v>22</v>
      </c>
      <c r="T1" s="15" t="s">
        <v>21</v>
      </c>
      <c r="U1" s="15" t="s">
        <v>20</v>
      </c>
    </row>
    <row r="2" spans="1:21" x14ac:dyDescent="0.3">
      <c r="B2" s="10" t="s">
        <v>19</v>
      </c>
      <c r="C2" s="9" t="s">
        <v>18</v>
      </c>
      <c r="D2" s="14" t="s">
        <v>18</v>
      </c>
      <c r="E2" s="9" t="s">
        <v>18</v>
      </c>
      <c r="F2" s="14" t="s">
        <v>18</v>
      </c>
      <c r="G2" s="4" t="s">
        <v>18</v>
      </c>
      <c r="H2" s="14" t="s">
        <v>18</v>
      </c>
      <c r="I2" s="9" t="s">
        <v>18</v>
      </c>
      <c r="J2" s="14" t="s">
        <v>18</v>
      </c>
      <c r="K2" s="14" t="s">
        <v>17</v>
      </c>
      <c r="L2" s="14" t="s">
        <v>17</v>
      </c>
      <c r="M2" s="14" t="s">
        <v>17</v>
      </c>
      <c r="N2" s="14" t="s">
        <v>17</v>
      </c>
      <c r="O2" s="14" t="s">
        <v>17</v>
      </c>
      <c r="P2" s="14" t="s">
        <v>17</v>
      </c>
      <c r="Q2" s="14" t="s">
        <v>17</v>
      </c>
    </row>
    <row r="3" spans="1:21" x14ac:dyDescent="0.3">
      <c r="B3" s="7" t="s">
        <v>16</v>
      </c>
      <c r="C3" s="9">
        <v>22</v>
      </c>
      <c r="D3" s="9">
        <v>26</v>
      </c>
      <c r="E3" s="9">
        <v>21</v>
      </c>
      <c r="F3" s="9">
        <v>33</v>
      </c>
      <c r="G3" s="4">
        <v>22</v>
      </c>
      <c r="H3" s="9">
        <v>31</v>
      </c>
      <c r="I3" s="9">
        <v>22</v>
      </c>
      <c r="J3" s="9">
        <v>22</v>
      </c>
      <c r="K3" s="9">
        <v>27</v>
      </c>
      <c r="L3" s="9">
        <v>32</v>
      </c>
      <c r="M3" s="9">
        <v>29</v>
      </c>
      <c r="N3" s="9">
        <v>31</v>
      </c>
      <c r="O3" s="9">
        <v>22</v>
      </c>
      <c r="P3" s="9">
        <v>30</v>
      </c>
      <c r="Q3" s="9">
        <v>26</v>
      </c>
      <c r="R3" s="3">
        <f t="shared" ref="R3:R19" si="0">AVERAGE(C3:Q3)</f>
        <v>26.4</v>
      </c>
      <c r="S3" s="3">
        <f t="shared" ref="S3:S19" si="1">STDEV(C3:Q3)</f>
        <v>4.3391901811941196</v>
      </c>
      <c r="T3" s="2">
        <f t="shared" ref="T3:T19" si="2">AVERAGE(C3:J3)</f>
        <v>24.875</v>
      </c>
      <c r="U3" s="2">
        <f t="shared" ref="U3:U19" si="3">AVERAGE(K3:Q3)</f>
        <v>28.142857142857142</v>
      </c>
    </row>
    <row r="4" spans="1:21" x14ac:dyDescent="0.3">
      <c r="B4" s="7" t="s">
        <v>15</v>
      </c>
      <c r="C4" s="3">
        <v>1.5493999999999999</v>
      </c>
      <c r="D4" s="3">
        <v>1.6764000000000001</v>
      </c>
      <c r="E4" s="13">
        <v>1.5747999572753899</v>
      </c>
      <c r="F4" s="3">
        <v>1.7525999999999999</v>
      </c>
      <c r="G4" s="3">
        <v>1.54940002441406</v>
      </c>
      <c r="H4" s="3">
        <v>1.6255999999999999</v>
      </c>
      <c r="I4" s="3">
        <v>1.65099990844727</v>
      </c>
      <c r="J4" s="3">
        <v>1.7018</v>
      </c>
      <c r="K4" s="3">
        <v>1.7018</v>
      </c>
      <c r="L4" s="3">
        <v>1.8160999999999998</v>
      </c>
      <c r="M4" s="3">
        <v>1.7018</v>
      </c>
      <c r="N4" s="3">
        <v>1.6890999999999998</v>
      </c>
      <c r="O4" s="3">
        <v>1.8541999999999998</v>
      </c>
      <c r="P4" s="3">
        <v>1.651</v>
      </c>
      <c r="Q4" s="3">
        <v>1.7525999999999999</v>
      </c>
      <c r="R4" s="3">
        <f t="shared" si="0"/>
        <v>1.6831733260091146</v>
      </c>
      <c r="S4" s="3">
        <f t="shared" si="1"/>
        <v>8.8882722872402689E-2</v>
      </c>
      <c r="T4" s="2">
        <f t="shared" si="2"/>
        <v>1.63512498626709</v>
      </c>
      <c r="U4" s="2">
        <f t="shared" si="3"/>
        <v>1.7380857142857142</v>
      </c>
    </row>
    <row r="5" spans="1:21" x14ac:dyDescent="0.3">
      <c r="B5" s="7" t="s">
        <v>14</v>
      </c>
      <c r="C5" s="3">
        <v>62.72727272727272</v>
      </c>
      <c r="D5" s="3">
        <v>60.909090909090907</v>
      </c>
      <c r="E5" s="13">
        <v>56.818180084228516</v>
      </c>
      <c r="F5" s="3">
        <v>63.636363636363633</v>
      </c>
      <c r="G5" s="3">
        <v>50.909088134765625</v>
      </c>
      <c r="H5" s="3">
        <v>59.090909090909086</v>
      </c>
      <c r="I5" s="3">
        <v>55.909088134765625</v>
      </c>
      <c r="J5" s="3">
        <v>61.36363636363636</v>
      </c>
      <c r="K5" s="3">
        <v>77.272727272727266</v>
      </c>
      <c r="L5" s="3">
        <v>78.636363636363626</v>
      </c>
      <c r="M5" s="3">
        <v>67.72727272727272</v>
      </c>
      <c r="N5" s="3">
        <v>66.818181818181813</v>
      </c>
      <c r="O5" s="3">
        <v>85</v>
      </c>
      <c r="P5" s="3">
        <v>87.72727272727272</v>
      </c>
      <c r="Q5" s="3">
        <v>65</v>
      </c>
      <c r="R5" s="3">
        <f t="shared" si="0"/>
        <v>66.636363150856724</v>
      </c>
      <c r="S5" s="3">
        <f t="shared" si="1"/>
        <v>10.835520915357263</v>
      </c>
      <c r="T5" s="2">
        <f t="shared" si="2"/>
        <v>58.920453635129057</v>
      </c>
      <c r="U5" s="2">
        <f t="shared" si="3"/>
        <v>75.454545454545453</v>
      </c>
    </row>
    <row r="6" spans="1:21" x14ac:dyDescent="0.3">
      <c r="B6" s="7" t="s">
        <v>13</v>
      </c>
      <c r="C6" s="3">
        <v>26.129391879120423</v>
      </c>
      <c r="D6" s="3">
        <v>21.67338836722919</v>
      </c>
      <c r="E6" s="13">
        <v>22.910603549918282</v>
      </c>
      <c r="F6" s="3">
        <v>20.717614137678105</v>
      </c>
      <c r="G6" s="3">
        <v>21.206461150393167</v>
      </c>
      <c r="H6" s="3">
        <v>22.361106511985749</v>
      </c>
      <c r="I6" s="3">
        <v>20.511069713235763</v>
      </c>
      <c r="J6" s="3">
        <v>21.188199285205958</v>
      </c>
      <c r="K6" s="3">
        <v>26.681436136926017</v>
      </c>
      <c r="L6" s="3">
        <v>23.842067076058189</v>
      </c>
      <c r="M6" s="3">
        <v>23.38549402589398</v>
      </c>
      <c r="N6" s="3">
        <v>23.419840342576684</v>
      </c>
      <c r="O6" s="3">
        <v>24.723262056769943</v>
      </c>
      <c r="P6" s="3">
        <v>32.184034244346051</v>
      </c>
      <c r="Q6" s="3">
        <v>21.161563012056924</v>
      </c>
      <c r="R6" s="3">
        <f t="shared" si="0"/>
        <v>23.473035432626297</v>
      </c>
      <c r="S6" s="3">
        <f t="shared" si="1"/>
        <v>3.0682601121373101</v>
      </c>
      <c r="T6" s="2">
        <f t="shared" si="2"/>
        <v>22.087229324345831</v>
      </c>
      <c r="U6" s="2">
        <f t="shared" si="3"/>
        <v>25.056813842089685</v>
      </c>
    </row>
    <row r="7" spans="1:21" x14ac:dyDescent="0.3">
      <c r="B7" s="12" t="s">
        <v>12</v>
      </c>
      <c r="C7" s="11">
        <v>0.1923</v>
      </c>
      <c r="D7" s="11">
        <v>0.23487299657868288</v>
      </c>
      <c r="E7" s="11">
        <v>0.24</v>
      </c>
      <c r="F7" s="11">
        <v>0.1448831966705475</v>
      </c>
      <c r="G7" s="11">
        <v>0.18343433907126799</v>
      </c>
      <c r="H7" s="11">
        <v>0.13289999999999999</v>
      </c>
      <c r="I7" s="11">
        <v>0.19908711479394103</v>
      </c>
      <c r="J7" s="11">
        <v>0.18229999999999999</v>
      </c>
      <c r="K7" s="11">
        <v>0.19427417969420999</v>
      </c>
      <c r="L7" s="11">
        <v>8.4951014429674565E-2</v>
      </c>
      <c r="M7" s="11">
        <v>0.13981752675604753</v>
      </c>
      <c r="N7" s="11">
        <v>8.0082822158796599E-2</v>
      </c>
      <c r="O7" s="11">
        <v>8.1822180499357522E-2</v>
      </c>
      <c r="P7" s="11">
        <v>0.19600000000000001</v>
      </c>
      <c r="Q7" s="11">
        <v>8.4231601467155595E-2</v>
      </c>
      <c r="R7" s="3">
        <f t="shared" si="0"/>
        <v>0.15806379814131208</v>
      </c>
      <c r="S7" s="3">
        <f t="shared" si="1"/>
        <v>5.5600610115440492E-2</v>
      </c>
      <c r="T7" s="2">
        <f t="shared" si="2"/>
        <v>0.18872220588930491</v>
      </c>
      <c r="U7" s="2">
        <f t="shared" si="3"/>
        <v>0.12302561785789168</v>
      </c>
    </row>
    <row r="8" spans="1:21" x14ac:dyDescent="0.3">
      <c r="B8" s="7" t="s">
        <v>11</v>
      </c>
      <c r="C8" s="3">
        <v>1.5217444600000001</v>
      </c>
      <c r="D8" s="3">
        <v>2.7478389700000001</v>
      </c>
      <c r="E8" s="4">
        <v>2.5379633899999998</v>
      </c>
      <c r="F8" s="3">
        <v>3.38</v>
      </c>
      <c r="G8" s="3">
        <v>1.44252259</v>
      </c>
      <c r="H8" s="3">
        <v>2.8872256300000001</v>
      </c>
      <c r="I8" s="3">
        <v>1.36471853</v>
      </c>
      <c r="J8" s="3">
        <v>1.7603929</v>
      </c>
      <c r="K8" s="3">
        <v>3.191363636363636</v>
      </c>
      <c r="L8" s="3">
        <v>4.16884005</v>
      </c>
      <c r="M8" s="3">
        <v>2.3777789500000002</v>
      </c>
      <c r="N8" s="3">
        <v>3.8925411699999999</v>
      </c>
      <c r="O8" s="3">
        <v>4.3781681099999998</v>
      </c>
      <c r="P8" s="3">
        <v>2.9768672</v>
      </c>
      <c r="Q8" s="3">
        <v>3.63</v>
      </c>
      <c r="R8" s="3">
        <f t="shared" si="0"/>
        <v>2.8171977057575761</v>
      </c>
      <c r="S8" s="3">
        <f t="shared" si="1"/>
        <v>0.98698877575118071</v>
      </c>
      <c r="T8" s="2">
        <f t="shared" si="2"/>
        <v>2.2053008087499997</v>
      </c>
      <c r="U8" s="2">
        <f t="shared" si="3"/>
        <v>3.516508445194805</v>
      </c>
    </row>
    <row r="9" spans="1:21" x14ac:dyDescent="0.3">
      <c r="B9" s="7" t="s">
        <v>10</v>
      </c>
      <c r="C9" s="3">
        <v>24.2596946</v>
      </c>
      <c r="D9" s="3">
        <v>45.1137753</v>
      </c>
      <c r="E9" s="4">
        <v>44.668157600000001</v>
      </c>
      <c r="F9" s="3">
        <v>51.69</v>
      </c>
      <c r="G9" s="3">
        <v>28.335266600000001</v>
      </c>
      <c r="H9" s="3">
        <v>46.3642082</v>
      </c>
      <c r="I9" s="3">
        <v>24.409600699999999</v>
      </c>
      <c r="J9" s="3">
        <v>28.476944899999999</v>
      </c>
      <c r="K9" s="3">
        <v>41.3</v>
      </c>
      <c r="L9" s="3">
        <v>51.816091499999999</v>
      </c>
      <c r="M9" s="3">
        <v>35.829548799999998</v>
      </c>
      <c r="N9" s="3">
        <v>57.243253699999997</v>
      </c>
      <c r="O9" s="3">
        <v>50.694580100000003</v>
      </c>
      <c r="P9" s="3">
        <v>32.745540599999998</v>
      </c>
      <c r="Q9" s="3">
        <v>57.71</v>
      </c>
      <c r="R9" s="3">
        <f t="shared" si="0"/>
        <v>41.377110840000007</v>
      </c>
      <c r="S9" s="3">
        <f t="shared" si="1"/>
        <v>11.628160087191917</v>
      </c>
      <c r="T9" s="2">
        <f t="shared" si="2"/>
        <v>36.6647059875</v>
      </c>
      <c r="U9" s="2">
        <f t="shared" si="3"/>
        <v>46.762716385714278</v>
      </c>
    </row>
    <row r="10" spans="1:21" x14ac:dyDescent="0.3">
      <c r="B10" s="10" t="s">
        <v>9</v>
      </c>
      <c r="C10" s="11">
        <v>0.89100000000000001</v>
      </c>
      <c r="D10" s="11">
        <v>0.70899999999999996</v>
      </c>
      <c r="E10" s="11">
        <v>0.87549999999999994</v>
      </c>
      <c r="F10" s="11">
        <v>0.88739999999999997</v>
      </c>
      <c r="G10" s="11">
        <v>0.89229999999999998</v>
      </c>
      <c r="H10" s="11">
        <v>0.87709999999999999</v>
      </c>
      <c r="I10" s="11">
        <v>0.86509999999999998</v>
      </c>
      <c r="J10" s="11">
        <v>0.95620000000000005</v>
      </c>
      <c r="K10" s="11">
        <v>0.90490000000000004</v>
      </c>
      <c r="L10" s="11">
        <v>0.7006</v>
      </c>
      <c r="M10" s="11">
        <v>0.73719999999999997</v>
      </c>
      <c r="N10" s="11">
        <v>0.81289999999999996</v>
      </c>
      <c r="O10" s="11">
        <v>0.76890000000000003</v>
      </c>
      <c r="P10" s="11">
        <v>0.87060000000000004</v>
      </c>
      <c r="Q10" s="8">
        <v>0.91356382978723383</v>
      </c>
      <c r="R10" s="3">
        <f t="shared" si="0"/>
        <v>0.84415092198581576</v>
      </c>
      <c r="S10" s="3">
        <f t="shared" si="1"/>
        <v>7.9104151395928746E-2</v>
      </c>
      <c r="T10" s="2">
        <f t="shared" si="2"/>
        <v>0.86920000000000008</v>
      </c>
      <c r="U10" s="2">
        <f t="shared" si="3"/>
        <v>0.815523404255319</v>
      </c>
    </row>
    <row r="11" spans="1:21" x14ac:dyDescent="0.3">
      <c r="B11" s="10" t="s">
        <v>8</v>
      </c>
      <c r="C11" s="9">
        <v>145</v>
      </c>
      <c r="D11" s="9">
        <v>295</v>
      </c>
      <c r="E11" s="9">
        <v>235</v>
      </c>
      <c r="F11" s="9">
        <v>325</v>
      </c>
      <c r="G11" s="9">
        <v>145</v>
      </c>
      <c r="H11" s="9">
        <v>265</v>
      </c>
      <c r="I11" s="9">
        <v>145</v>
      </c>
      <c r="J11" s="9">
        <v>175</v>
      </c>
      <c r="K11" s="9">
        <v>295</v>
      </c>
      <c r="L11" s="9">
        <v>385</v>
      </c>
      <c r="M11" s="9">
        <v>235</v>
      </c>
      <c r="N11" s="9">
        <v>355</v>
      </c>
      <c r="O11" s="9">
        <v>385</v>
      </c>
      <c r="P11" s="9">
        <v>295</v>
      </c>
      <c r="Q11" s="9">
        <v>325</v>
      </c>
      <c r="R11" s="3">
        <f t="shared" si="0"/>
        <v>267</v>
      </c>
      <c r="S11" s="3">
        <f t="shared" si="1"/>
        <v>84.447786065879612</v>
      </c>
      <c r="T11" s="2">
        <f t="shared" si="2"/>
        <v>216.25</v>
      </c>
      <c r="U11" s="2">
        <f t="shared" si="3"/>
        <v>325</v>
      </c>
    </row>
    <row r="12" spans="1:21" x14ac:dyDescent="0.3">
      <c r="B12" s="7" t="s">
        <v>7</v>
      </c>
      <c r="C12" s="8">
        <v>0.72299999999999998</v>
      </c>
      <c r="D12" s="8">
        <v>0.77</v>
      </c>
      <c r="E12" s="8">
        <v>0.75</v>
      </c>
      <c r="F12" s="8">
        <v>0.77200000000000002</v>
      </c>
      <c r="G12" s="8">
        <v>0.71200000000000008</v>
      </c>
      <c r="H12" s="8">
        <v>0.75</v>
      </c>
      <c r="I12" s="8">
        <v>0.71</v>
      </c>
      <c r="J12" s="8">
        <v>0.73199999999999998</v>
      </c>
      <c r="K12" s="8">
        <v>0.73199999999999998</v>
      </c>
      <c r="L12" s="8">
        <v>0.72340000000000004</v>
      </c>
      <c r="M12" s="8">
        <v>0.76239999999999997</v>
      </c>
      <c r="N12" s="8">
        <v>0.72199999999999998</v>
      </c>
      <c r="O12" s="8">
        <v>0.74840000000000007</v>
      </c>
      <c r="P12" s="8">
        <v>0.6826000000000001</v>
      </c>
      <c r="Q12" s="8">
        <v>0.7026</v>
      </c>
      <c r="R12" s="3">
        <f t="shared" si="0"/>
        <v>0.73282666666666674</v>
      </c>
      <c r="S12" s="3">
        <f t="shared" si="1"/>
        <v>2.5799431518284781E-2</v>
      </c>
      <c r="T12" s="2">
        <f t="shared" si="2"/>
        <v>0.73987500000000006</v>
      </c>
      <c r="U12" s="2">
        <f t="shared" si="3"/>
        <v>0.72477142857142862</v>
      </c>
    </row>
    <row r="13" spans="1:21" x14ac:dyDescent="0.3">
      <c r="B13" s="7" t="s">
        <v>6</v>
      </c>
      <c r="C13" s="8">
        <v>9.3298392135533495E-2</v>
      </c>
      <c r="D13" s="8">
        <v>7.7472698162353346E-2</v>
      </c>
      <c r="E13" s="8">
        <v>7.967780059896043E-2</v>
      </c>
      <c r="F13" s="8">
        <v>8.9685306969148615E-2</v>
      </c>
      <c r="G13" s="8">
        <v>8.0173924395105609E-2</v>
      </c>
      <c r="H13" s="8">
        <v>8.8323409354754162E-2</v>
      </c>
      <c r="I13" s="8">
        <v>8.0173924395105609E-2</v>
      </c>
      <c r="J13" s="8">
        <v>8.0989753651624141E-2</v>
      </c>
      <c r="K13" s="8">
        <v>0.10022708902659636</v>
      </c>
      <c r="L13" s="8">
        <v>7.7004612255421545E-2</v>
      </c>
      <c r="M13" s="8">
        <v>9.0419806243272338E-2</v>
      </c>
      <c r="N13" s="8">
        <v>8.3165267133585116E-2</v>
      </c>
      <c r="O13" s="8">
        <v>8.9320388349514571E-2</v>
      </c>
      <c r="P13" s="8">
        <v>8.7437687900000005E-2</v>
      </c>
      <c r="Q13" s="8">
        <v>8.7409811164428489E-2</v>
      </c>
      <c r="R13" s="3">
        <f t="shared" si="0"/>
        <v>8.5651991449026951E-2</v>
      </c>
      <c r="S13" s="3">
        <f t="shared" si="1"/>
        <v>6.5578770223312143E-3</v>
      </c>
      <c r="T13" s="2">
        <f t="shared" si="2"/>
        <v>8.3724401207823179E-2</v>
      </c>
      <c r="U13" s="2">
        <f t="shared" si="3"/>
        <v>8.7854951724688352E-2</v>
      </c>
    </row>
    <row r="14" spans="1:21" x14ac:dyDescent="0.3">
      <c r="B14" s="7" t="s">
        <v>5</v>
      </c>
      <c r="C14" s="8">
        <v>0.60082078851435483</v>
      </c>
      <c r="D14" s="8">
        <v>0.61132219752909422</v>
      </c>
      <c r="E14" s="8">
        <v>0.63231632454016595</v>
      </c>
      <c r="F14" s="8">
        <v>0.60325727148342678</v>
      </c>
      <c r="G14" s="8">
        <v>0.60951864515707921</v>
      </c>
      <c r="H14" s="8">
        <v>0.60412687712991053</v>
      </c>
      <c r="I14" s="8">
        <v>0.60951864515707921</v>
      </c>
      <c r="J14" s="8">
        <v>0.60916266986410861</v>
      </c>
      <c r="K14" s="8">
        <v>0.64016011700858311</v>
      </c>
      <c r="L14" s="8">
        <v>0.61002091271091752</v>
      </c>
      <c r="M14" s="8">
        <v>0.60279870828848214</v>
      </c>
      <c r="N14" s="8">
        <v>0.60679843056726923</v>
      </c>
      <c r="O14" s="8">
        <v>0.60323624595469261</v>
      </c>
      <c r="P14" s="8">
        <v>0.63110293839999998</v>
      </c>
      <c r="Q14" s="8">
        <v>0.60455000517830637</v>
      </c>
      <c r="R14" s="3">
        <f t="shared" si="0"/>
        <v>0.61191405183223135</v>
      </c>
      <c r="S14" s="3">
        <f t="shared" si="1"/>
        <v>1.2255376683831925E-2</v>
      </c>
      <c r="T14" s="2">
        <f t="shared" si="2"/>
        <v>0.61000542742190245</v>
      </c>
      <c r="U14" s="2">
        <f t="shared" si="3"/>
        <v>0.6140953368726072</v>
      </c>
    </row>
    <row r="15" spans="1:21" x14ac:dyDescent="0.3">
      <c r="B15" s="7" t="s">
        <v>4</v>
      </c>
      <c r="C15" s="8">
        <v>0.30588081935011169</v>
      </c>
      <c r="D15" s="8">
        <v>0.31120510430855258</v>
      </c>
      <c r="E15" s="8">
        <v>0.2880058748608737</v>
      </c>
      <c r="F15" s="8">
        <v>0.30705742154742466</v>
      </c>
      <c r="G15" s="8">
        <v>0.31030743044781511</v>
      </c>
      <c r="H15" s="8">
        <v>0.30754971351533539</v>
      </c>
      <c r="I15" s="8">
        <v>0.31030743044781511</v>
      </c>
      <c r="J15" s="8">
        <v>0.30984757648426714</v>
      </c>
      <c r="K15" s="8">
        <v>0.2596127939648204</v>
      </c>
      <c r="L15" s="8">
        <v>0.31297447503366083</v>
      </c>
      <c r="M15" s="8">
        <v>0.30678148546824541</v>
      </c>
      <c r="N15" s="8">
        <v>0.31003630229914558</v>
      </c>
      <c r="O15" s="8">
        <v>0.30744336569579289</v>
      </c>
      <c r="P15" s="8">
        <v>0.29809123939999999</v>
      </c>
      <c r="Q15" s="8">
        <v>0.30804018365726515</v>
      </c>
      <c r="R15" s="3">
        <f t="shared" si="0"/>
        <v>0.30354274776540835</v>
      </c>
      <c r="S15" s="3">
        <f t="shared" si="1"/>
        <v>1.3632599655476217E-2</v>
      </c>
      <c r="T15" s="2">
        <f t="shared" si="2"/>
        <v>0.3062701713702744</v>
      </c>
      <c r="U15" s="2">
        <f t="shared" si="3"/>
        <v>0.30042569221699006</v>
      </c>
    </row>
    <row r="16" spans="1:21" x14ac:dyDescent="0.3">
      <c r="B16" s="7" t="s">
        <v>3</v>
      </c>
      <c r="C16" s="1">
        <v>2224.69</v>
      </c>
      <c r="D16" s="1">
        <v>2510.8199999999997</v>
      </c>
      <c r="E16" s="1">
        <v>2614.5299999999997</v>
      </c>
      <c r="F16" s="1">
        <v>2265.6999999999998</v>
      </c>
      <c r="G16" s="1">
        <v>1991.67</v>
      </c>
      <c r="H16" s="1">
        <v>2136.2399999999998</v>
      </c>
      <c r="I16" s="1">
        <v>1991.67</v>
      </c>
      <c r="J16" s="1">
        <v>2201.7600000000002</v>
      </c>
      <c r="K16" s="1">
        <v>2598.1000000000004</v>
      </c>
      <c r="L16" s="1">
        <v>3490.7000000000003</v>
      </c>
      <c r="M16" s="1">
        <v>2508.3000000000002</v>
      </c>
      <c r="N16" s="1">
        <v>2727.1000000000004</v>
      </c>
      <c r="O16" s="1">
        <v>3244.5</v>
      </c>
      <c r="P16" s="1">
        <v>2943.6</v>
      </c>
      <c r="Q16" s="1">
        <v>2896.7</v>
      </c>
      <c r="R16" s="3">
        <f t="shared" si="0"/>
        <v>2556.4053333333331</v>
      </c>
      <c r="S16" s="3">
        <f t="shared" si="1"/>
        <v>446.05057112181481</v>
      </c>
      <c r="T16" s="2">
        <f t="shared" si="2"/>
        <v>2242.1350000000002</v>
      </c>
      <c r="U16" s="2">
        <f t="shared" si="3"/>
        <v>2915.5714285714289</v>
      </c>
    </row>
    <row r="17" spans="2:21" x14ac:dyDescent="0.3">
      <c r="B17" s="7" t="s">
        <v>2</v>
      </c>
      <c r="C17" s="1">
        <v>75</v>
      </c>
      <c r="D17" s="1">
        <v>67</v>
      </c>
      <c r="E17" s="1">
        <v>78</v>
      </c>
      <c r="F17" s="1">
        <v>77</v>
      </c>
      <c r="G17" s="1">
        <v>87</v>
      </c>
      <c r="H17" s="1">
        <v>67</v>
      </c>
      <c r="I17" s="1">
        <v>71</v>
      </c>
      <c r="J17" s="1">
        <v>74</v>
      </c>
      <c r="K17" s="1">
        <v>67</v>
      </c>
      <c r="L17" s="1">
        <v>58</v>
      </c>
      <c r="M17" s="1">
        <v>69</v>
      </c>
      <c r="N17" s="1">
        <v>63</v>
      </c>
      <c r="O17" s="1">
        <v>54</v>
      </c>
      <c r="P17" s="1">
        <v>71</v>
      </c>
      <c r="Q17" s="1">
        <v>71</v>
      </c>
      <c r="R17" s="3">
        <f t="shared" si="0"/>
        <v>69.933333333333337</v>
      </c>
      <c r="S17" s="3">
        <f t="shared" si="1"/>
        <v>8.1193478508935435</v>
      </c>
      <c r="T17" s="2">
        <f t="shared" si="2"/>
        <v>74.5</v>
      </c>
      <c r="U17" s="2">
        <f t="shared" si="3"/>
        <v>64.714285714285708</v>
      </c>
    </row>
    <row r="18" spans="2:21" x14ac:dyDescent="0.3">
      <c r="B18" s="7" t="s">
        <v>1</v>
      </c>
      <c r="C18" s="1">
        <v>75</v>
      </c>
      <c r="D18" s="1">
        <v>67</v>
      </c>
      <c r="E18" s="1">
        <v>74</v>
      </c>
      <c r="F18" s="1">
        <v>78</v>
      </c>
      <c r="G18" s="1">
        <v>84</v>
      </c>
      <c r="H18" s="1">
        <v>69</v>
      </c>
      <c r="I18" s="1">
        <v>70</v>
      </c>
      <c r="J18" s="1">
        <v>76</v>
      </c>
      <c r="K18" s="1">
        <v>69</v>
      </c>
      <c r="L18" s="1">
        <v>59</v>
      </c>
      <c r="M18" s="1">
        <v>67</v>
      </c>
      <c r="N18" s="1">
        <v>64</v>
      </c>
      <c r="O18" s="1">
        <v>48</v>
      </c>
      <c r="P18" s="1">
        <v>74</v>
      </c>
      <c r="Q18" s="1">
        <v>70</v>
      </c>
      <c r="R18" s="3">
        <f t="shared" si="0"/>
        <v>69.599999999999994</v>
      </c>
      <c r="S18" s="3">
        <f t="shared" si="1"/>
        <v>8.5004201576829885</v>
      </c>
      <c r="T18" s="2">
        <f t="shared" si="2"/>
        <v>74.125</v>
      </c>
      <c r="U18" s="2">
        <f t="shared" si="3"/>
        <v>64.428571428571431</v>
      </c>
    </row>
    <row r="19" spans="2:21" x14ac:dyDescent="0.3">
      <c r="B19" s="6" t="s">
        <v>0</v>
      </c>
      <c r="C19" s="4">
        <v>0.69</v>
      </c>
      <c r="D19" s="4">
        <v>1.42</v>
      </c>
      <c r="E19" s="1">
        <v>0.7</v>
      </c>
      <c r="F19" s="5">
        <v>0.41</v>
      </c>
      <c r="G19" s="1">
        <v>1.31</v>
      </c>
      <c r="H19" s="1">
        <v>0.84</v>
      </c>
      <c r="I19" s="5">
        <v>1.45</v>
      </c>
      <c r="J19" s="5">
        <v>1.04</v>
      </c>
      <c r="K19" s="5">
        <v>0.96</v>
      </c>
      <c r="L19" s="5">
        <v>0.55000000000000004</v>
      </c>
      <c r="M19" s="4">
        <v>0.35</v>
      </c>
      <c r="N19" s="4">
        <v>0.51</v>
      </c>
      <c r="O19" s="5">
        <v>0.76</v>
      </c>
      <c r="P19" s="4">
        <v>0.44</v>
      </c>
      <c r="Q19" s="4">
        <v>0.56000000000000005</v>
      </c>
      <c r="R19" s="3">
        <f t="shared" si="0"/>
        <v>0.79933333333333334</v>
      </c>
      <c r="S19" s="3">
        <f t="shared" si="1"/>
        <v>0.36487701776795717</v>
      </c>
      <c r="T19" s="2">
        <f t="shared" si="2"/>
        <v>0.98249999999999993</v>
      </c>
      <c r="U19" s="2">
        <f t="shared" si="3"/>
        <v>0.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Leija</dc:creator>
  <cp:lastModifiedBy>Robert Leija</cp:lastModifiedBy>
  <dcterms:created xsi:type="dcterms:W3CDTF">2023-12-28T23:46:36Z</dcterms:created>
  <dcterms:modified xsi:type="dcterms:W3CDTF">2024-01-18T20:53:36Z</dcterms:modified>
</cp:coreProperties>
</file>